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 autoCompressPictures="0"/>
  <mc:AlternateContent xmlns:mc="http://schemas.openxmlformats.org/markup-compatibility/2006">
    <mc:Choice Requires="x15">
      <x15ac:absPath xmlns:x15ac="http://schemas.microsoft.com/office/spreadsheetml/2010/11/ac" url="\\dmawi.de\potsdam\data\bioing\user\smeucci\SHRUB GENOMICS\Manuscript\Tables\"/>
    </mc:Choice>
  </mc:AlternateContent>
  <xr:revisionPtr revIDLastSave="0" documentId="13_ncr:1_{D707DE03-E8BA-4876-9756-3D32AFA640A6}" xr6:coauthVersionLast="36" xr6:coauthVersionMax="36" xr10:uidLastSave="{00000000-0000-0000-0000-000000000000}"/>
  <bookViews>
    <workbookView xWindow="0" yWindow="0" windowWidth="25608" windowHeight="14232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8" uniqueCount="77">
  <si>
    <t>590 (26136)</t>
  </si>
  <si>
    <t>592 (29697)</t>
  </si>
  <si>
    <t>254 (25200)</t>
  </si>
  <si>
    <t>119 (1796)</t>
  </si>
  <si>
    <t>33 (832)</t>
  </si>
  <si>
    <t>11 (71)</t>
  </si>
  <si>
    <t>195 (1888)</t>
  </si>
  <si>
    <t>183 (1624)</t>
  </si>
  <si>
    <t>462 (487)</t>
  </si>
  <si>
    <t>21 (22)</t>
  </si>
  <si>
    <t>600 (637)</t>
  </si>
  <si>
    <t>52 (52)</t>
  </si>
  <si>
    <t>512 (615)</t>
  </si>
  <si>
    <t>39 (48)</t>
  </si>
  <si>
    <t>19 (23)</t>
  </si>
  <si>
    <t>1 (1)</t>
  </si>
  <si>
    <t>8 (8)</t>
  </si>
  <si>
    <t>0 (0)</t>
  </si>
  <si>
    <t>25 (26)</t>
  </si>
  <si>
    <t>284 (344)</t>
  </si>
  <si>
    <t>23 (25)</t>
  </si>
  <si>
    <t>177 (216)</t>
  </si>
  <si>
    <t>16 (18)</t>
  </si>
  <si>
    <t>17 (559)</t>
  </si>
  <si>
    <t>5 (13)</t>
  </si>
  <si>
    <t>17 (540)</t>
  </si>
  <si>
    <t>5 (88)</t>
  </si>
  <si>
    <t>137 (11274)</t>
  </si>
  <si>
    <t>63 (1891)</t>
  </si>
  <si>
    <t>78 (8931)</t>
  </si>
  <si>
    <t>42 (2531)</t>
  </si>
  <si>
    <t>641 (25040)</t>
  </si>
  <si>
    <t>188 (1431)</t>
  </si>
  <si>
    <t>737 (34688)</t>
  </si>
  <si>
    <t>191 (1652)</t>
  </si>
  <si>
    <t>3109 (345893)</t>
  </si>
  <si>
    <t>1343 (24224)</t>
  </si>
  <si>
    <t>2390 (324977)</t>
  </si>
  <si>
    <t>1094 (24173)</t>
  </si>
  <si>
    <t>443 (469)</t>
  </si>
  <si>
    <t>22 (24)</t>
  </si>
  <si>
    <t>851 (894)</t>
  </si>
  <si>
    <t>50 (55)</t>
  </si>
  <si>
    <t>5781 (6992)</t>
  </si>
  <si>
    <t>440 (495)</t>
  </si>
  <si>
    <t>4563 (5671)</t>
  </si>
  <si>
    <t>349 (40)</t>
  </si>
  <si>
    <t>Alnus - Capture - 60 cal yr BP</t>
  </si>
  <si>
    <t>Alnus - Capture - 1900 cal yr BP</t>
  </si>
  <si>
    <t>Alnus - Capture - 5400 cal yr BP</t>
  </si>
  <si>
    <t>Alnus - Capture - 6700 cal yr BP</t>
  </si>
  <si>
    <t>Alnus - Shotgun - 60 cal yr BP</t>
  </si>
  <si>
    <t>Alnus - Shotgun - 1900 cal yr BP</t>
  </si>
  <si>
    <t>Alnus - Shotgun - 5400 cal yr BP</t>
  </si>
  <si>
    <t>Alnus - Shotgun - 6700 cal yr BP</t>
  </si>
  <si>
    <t>Betula - Capture - 60 cal yr BP</t>
  </si>
  <si>
    <t>Betula - Capture - 1900 cal yr BP</t>
  </si>
  <si>
    <t>Betula - Capture - 5400 cal yr BP</t>
  </si>
  <si>
    <t>Betula - Capture - 6700 cal yr BP</t>
  </si>
  <si>
    <t>Betula - Shotgun - 60 cal yr BP</t>
  </si>
  <si>
    <t>Betula - Shotgun - 1900 cal yr BP</t>
  </si>
  <si>
    <t>Betula - Shotgun - 5400 cal yr BP</t>
  </si>
  <si>
    <t>Betula - Shotgun - 6700 cal yr BP</t>
  </si>
  <si>
    <t>Salix - Capture - 60 cal yr BP</t>
  </si>
  <si>
    <t>Salix - Capture - 1900 cal yr BP</t>
  </si>
  <si>
    <t>Salix - Capture - 5400 cal yr BP</t>
  </si>
  <si>
    <t>Salix - Capture - 6700 cal yr BP</t>
  </si>
  <si>
    <t>Salix - Shotgun - 60 cal yr BP</t>
  </si>
  <si>
    <t>Salix - Shotgun - 1900 cal yr BP</t>
  </si>
  <si>
    <t>Salix - Shotgun - 5400 cal yr BP</t>
  </si>
  <si>
    <t>Salix - Shotgun - 6700 cal yr BP</t>
  </si>
  <si>
    <t>Assembled reads (+duplicates)</t>
  </si>
  <si>
    <t>Unassembled reads (+duplicates)</t>
  </si>
  <si>
    <t>Total read counts</t>
  </si>
  <si>
    <t>Breadth of coverage (%)</t>
  </si>
  <si>
    <t>Relative (%)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Border="1" applyAlignment="1">
      <alignment horizontal="left"/>
    </xf>
    <xf numFmtId="10" fontId="2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wrapText="1" shrinkToFit="1"/>
    </xf>
    <xf numFmtId="2" fontId="3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/>
    </xf>
    <xf numFmtId="10" fontId="3" fillId="0" borderId="0" xfId="0" applyNumberFormat="1" applyFont="1" applyBorder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0" fillId="0" borderId="0" xfId="0" applyBorder="1"/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0" fontId="3" fillId="0" borderId="1" xfId="0" applyNumberFormat="1" applyFont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7" fillId="0" borderId="2" xfId="0" applyFont="1" applyBorder="1" applyAlignment="1">
      <alignment wrapText="1" shrinkToFit="1"/>
    </xf>
    <xf numFmtId="0" fontId="6" fillId="0" borderId="2" xfId="0" applyFont="1" applyBorder="1" applyAlignment="1">
      <alignment horizontal="left" wrapText="1" shrinkToFit="1"/>
    </xf>
    <xf numFmtId="0" fontId="6" fillId="0" borderId="2" xfId="0" applyFont="1" applyBorder="1" applyAlignment="1">
      <alignment wrapText="1" shrinkToFit="1"/>
    </xf>
    <xf numFmtId="0" fontId="1" fillId="0" borderId="2" xfId="0" applyFont="1" applyBorder="1" applyAlignment="1">
      <alignment horizontal="left" wrapText="1" shrinkToFit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topLeftCell="A16" workbookViewId="0">
      <selection activeCell="C7" sqref="C7"/>
    </sheetView>
  </sheetViews>
  <sheetFormatPr defaultColWidth="11.5546875" defaultRowHeight="14.4" x14ac:dyDescent="0.3"/>
  <cols>
    <col min="1" max="1" width="36.44140625" customWidth="1"/>
    <col min="2" max="3" width="12.88671875" customWidth="1"/>
    <col min="4" max="4" width="9.109375" customWidth="1"/>
    <col min="5" max="5" width="9.88671875" customWidth="1"/>
    <col min="6" max="6" width="15" style="3" customWidth="1"/>
  </cols>
  <sheetData>
    <row r="1" spans="1:6" s="4" customFormat="1" ht="43.8" thickBot="1" x14ac:dyDescent="0.35">
      <c r="A1" s="17" t="s">
        <v>76</v>
      </c>
      <c r="B1" s="18" t="s">
        <v>71</v>
      </c>
      <c r="C1" s="18" t="s">
        <v>72</v>
      </c>
      <c r="D1" s="19" t="s">
        <v>73</v>
      </c>
      <c r="E1" s="19" t="s">
        <v>74</v>
      </c>
      <c r="F1" s="20" t="s">
        <v>75</v>
      </c>
    </row>
    <row r="2" spans="1:6" x14ac:dyDescent="0.3">
      <c r="A2" s="9" t="s">
        <v>47</v>
      </c>
      <c r="B2" s="1" t="s">
        <v>4</v>
      </c>
      <c r="C2" s="1" t="s">
        <v>5</v>
      </c>
      <c r="D2" s="6">
        <v>44</v>
      </c>
      <c r="E2" s="7">
        <v>2.8000000000000001E-2</v>
      </c>
      <c r="F2" s="5">
        <f t="shared" ref="F2:F9" si="0">(D2*100)/(D2+D10+D18)</f>
        <v>1.2061403508771931</v>
      </c>
    </row>
    <row r="3" spans="1:6" x14ac:dyDescent="0.3">
      <c r="A3" s="9" t="s">
        <v>48</v>
      </c>
      <c r="B3" s="1" t="s">
        <v>2</v>
      </c>
      <c r="C3" s="1" t="s">
        <v>3</v>
      </c>
      <c r="D3" s="1">
        <v>373</v>
      </c>
      <c r="E3" s="2">
        <v>0.158</v>
      </c>
      <c r="F3" s="8">
        <f t="shared" si="0"/>
        <v>7.4228855721393039</v>
      </c>
    </row>
    <row r="4" spans="1:6" x14ac:dyDescent="0.3">
      <c r="A4" s="9" t="s">
        <v>49</v>
      </c>
      <c r="B4" s="1" t="s">
        <v>1</v>
      </c>
      <c r="C4" s="1" t="s">
        <v>7</v>
      </c>
      <c r="D4" s="1">
        <v>775</v>
      </c>
      <c r="E4" s="2">
        <v>0.214</v>
      </c>
      <c r="F4" s="8">
        <f t="shared" si="0"/>
        <v>44.927536231884055</v>
      </c>
    </row>
    <row r="5" spans="1:6" x14ac:dyDescent="0.3">
      <c r="A5" s="9" t="s">
        <v>50</v>
      </c>
      <c r="B5" s="1" t="s">
        <v>0</v>
      </c>
      <c r="C5" s="1" t="s">
        <v>6</v>
      </c>
      <c r="D5" s="1">
        <v>785</v>
      </c>
      <c r="E5" s="2">
        <v>0.20899999999999999</v>
      </c>
      <c r="F5" s="8">
        <f t="shared" si="0"/>
        <v>47.982885085574573</v>
      </c>
    </row>
    <row r="6" spans="1:6" x14ac:dyDescent="0.3">
      <c r="A6" s="10" t="s">
        <v>51</v>
      </c>
      <c r="B6" s="1" t="s">
        <v>14</v>
      </c>
      <c r="C6" s="1" t="s">
        <v>15</v>
      </c>
      <c r="D6" s="6">
        <v>20</v>
      </c>
      <c r="E6" s="7">
        <v>1.2999999999999999E-2</v>
      </c>
      <c r="F6" s="8">
        <f t="shared" si="0"/>
        <v>0.3902439024390244</v>
      </c>
    </row>
    <row r="7" spans="1:6" x14ac:dyDescent="0.3">
      <c r="A7" s="10" t="s">
        <v>52</v>
      </c>
      <c r="B7" s="1" t="s">
        <v>12</v>
      </c>
      <c r="C7" s="1" t="s">
        <v>13</v>
      </c>
      <c r="D7" s="6">
        <v>551</v>
      </c>
      <c r="E7" s="7">
        <v>0.28399999999999997</v>
      </c>
      <c r="F7" s="8">
        <f t="shared" si="0"/>
        <v>7.7835852521542588</v>
      </c>
    </row>
    <row r="8" spans="1:6" x14ac:dyDescent="0.3">
      <c r="A8" s="10" t="s">
        <v>53</v>
      </c>
      <c r="B8" s="1" t="s">
        <v>10</v>
      </c>
      <c r="C8" s="1" t="s">
        <v>11</v>
      </c>
      <c r="D8" s="6">
        <v>652</v>
      </c>
      <c r="E8" s="7">
        <v>0.28299999999999997</v>
      </c>
      <c r="F8" s="8">
        <f t="shared" si="0"/>
        <v>41.318124207858048</v>
      </c>
    </row>
    <row r="9" spans="1:6" x14ac:dyDescent="0.3">
      <c r="A9" s="11" t="s">
        <v>54</v>
      </c>
      <c r="B9" s="12" t="s">
        <v>8</v>
      </c>
      <c r="C9" s="12" t="s">
        <v>9</v>
      </c>
      <c r="D9" s="13">
        <v>483</v>
      </c>
      <c r="E9" s="14">
        <v>0.255</v>
      </c>
      <c r="F9" s="15">
        <f t="shared" si="0"/>
        <v>50.523012552301253</v>
      </c>
    </row>
    <row r="10" spans="1:6" x14ac:dyDescent="0.3">
      <c r="A10" s="9" t="s">
        <v>55</v>
      </c>
      <c r="B10" s="1" t="s">
        <v>29</v>
      </c>
      <c r="C10" s="1" t="s">
        <v>30</v>
      </c>
      <c r="D10" s="6">
        <v>120</v>
      </c>
      <c r="E10" s="7">
        <v>5.5E-2</v>
      </c>
      <c r="F10" s="8">
        <f t="shared" ref="F10:F17" si="1">(D10*100)/(D10+D2+D18)</f>
        <v>3.2894736842105261</v>
      </c>
    </row>
    <row r="11" spans="1:6" x14ac:dyDescent="0.3">
      <c r="A11" s="9" t="s">
        <v>56</v>
      </c>
      <c r="B11" s="1" t="s">
        <v>27</v>
      </c>
      <c r="C11" s="1" t="s">
        <v>28</v>
      </c>
      <c r="D11" s="6">
        <v>200</v>
      </c>
      <c r="E11" s="7">
        <v>9.5000000000000001E-2</v>
      </c>
      <c r="F11" s="8">
        <f t="shared" si="1"/>
        <v>3.9800995024875623</v>
      </c>
    </row>
    <row r="12" spans="1:6" x14ac:dyDescent="0.3">
      <c r="A12" s="9" t="s">
        <v>57</v>
      </c>
      <c r="B12" s="1" t="s">
        <v>25</v>
      </c>
      <c r="C12" s="1" t="s">
        <v>26</v>
      </c>
      <c r="D12" s="6">
        <v>22</v>
      </c>
      <c r="E12" s="7">
        <v>1.0999999999999999E-2</v>
      </c>
      <c r="F12" s="8">
        <f t="shared" si="1"/>
        <v>1.2753623188405796</v>
      </c>
    </row>
    <row r="13" spans="1:6" x14ac:dyDescent="0.3">
      <c r="A13" s="9" t="s">
        <v>58</v>
      </c>
      <c r="B13" s="1" t="s">
        <v>23</v>
      </c>
      <c r="C13" s="1" t="s">
        <v>24</v>
      </c>
      <c r="D13" s="6">
        <v>22</v>
      </c>
      <c r="E13" s="7">
        <v>1.4E-2</v>
      </c>
      <c r="F13" s="8">
        <f t="shared" si="1"/>
        <v>1.3447432762836187</v>
      </c>
    </row>
    <row r="14" spans="1:6" x14ac:dyDescent="0.3">
      <c r="A14" s="10" t="s">
        <v>59</v>
      </c>
      <c r="B14" s="1" t="s">
        <v>21</v>
      </c>
      <c r="C14" s="1" t="s">
        <v>22</v>
      </c>
      <c r="D14" s="6">
        <v>193</v>
      </c>
      <c r="E14" s="7">
        <v>0.124</v>
      </c>
      <c r="F14" s="8">
        <f t="shared" si="1"/>
        <v>3.7658536585365852</v>
      </c>
    </row>
    <row r="15" spans="1:6" x14ac:dyDescent="0.3">
      <c r="A15" s="10" t="s">
        <v>60</v>
      </c>
      <c r="B15" s="1" t="s">
        <v>19</v>
      </c>
      <c r="C15" s="1" t="s">
        <v>20</v>
      </c>
      <c r="D15" s="6">
        <v>307</v>
      </c>
      <c r="E15" s="7">
        <v>0.17799999999999999</v>
      </c>
      <c r="F15" s="8">
        <f t="shared" si="1"/>
        <v>4.3367707303291425</v>
      </c>
    </row>
    <row r="16" spans="1:6" x14ac:dyDescent="0.3">
      <c r="A16" s="10" t="s">
        <v>61</v>
      </c>
      <c r="B16" s="1" t="s">
        <v>18</v>
      </c>
      <c r="C16" s="1" t="s">
        <v>17</v>
      </c>
      <c r="D16" s="6">
        <v>25</v>
      </c>
      <c r="E16" s="7">
        <v>1.6E-2</v>
      </c>
      <c r="F16" s="8">
        <f t="shared" si="1"/>
        <v>1.5842839036755387</v>
      </c>
    </row>
    <row r="17" spans="1:6" x14ac:dyDescent="0.3">
      <c r="A17" s="11" t="s">
        <v>62</v>
      </c>
      <c r="B17" s="12" t="s">
        <v>16</v>
      </c>
      <c r="C17" s="12" t="s">
        <v>17</v>
      </c>
      <c r="D17" s="13">
        <v>8</v>
      </c>
      <c r="E17" s="14">
        <v>5.0000000000000001E-3</v>
      </c>
      <c r="F17" s="15">
        <f t="shared" si="1"/>
        <v>0.83682008368200833</v>
      </c>
    </row>
    <row r="18" spans="1:6" x14ac:dyDescent="0.3">
      <c r="A18" s="9" t="s">
        <v>63</v>
      </c>
      <c r="B18" s="1" t="s">
        <v>37</v>
      </c>
      <c r="C18" s="1" t="s">
        <v>38</v>
      </c>
      <c r="D18" s="6">
        <v>3484</v>
      </c>
      <c r="E18" s="7">
        <v>0.42099999999999999</v>
      </c>
      <c r="F18" s="8">
        <f t="shared" ref="F18:F25" si="2">(D18*100)/(D18+D10+D2)</f>
        <v>95.504385964912274</v>
      </c>
    </row>
    <row r="19" spans="1:6" x14ac:dyDescent="0.3">
      <c r="A19" s="9" t="s">
        <v>64</v>
      </c>
      <c r="B19" s="1" t="s">
        <v>35</v>
      </c>
      <c r="C19" s="1" t="s">
        <v>36</v>
      </c>
      <c r="D19" s="6">
        <v>4452</v>
      </c>
      <c r="E19" s="7">
        <v>0.439</v>
      </c>
      <c r="F19" s="8">
        <f t="shared" si="2"/>
        <v>88.597014925373131</v>
      </c>
    </row>
    <row r="20" spans="1:6" x14ac:dyDescent="0.3">
      <c r="A20" s="9" t="s">
        <v>65</v>
      </c>
      <c r="B20" s="1" t="s">
        <v>33</v>
      </c>
      <c r="C20" s="1" t="s">
        <v>34</v>
      </c>
      <c r="D20" s="6">
        <v>928</v>
      </c>
      <c r="E20" s="7">
        <v>0.23699999999999999</v>
      </c>
      <c r="F20" s="8">
        <f t="shared" si="2"/>
        <v>53.79710144927536</v>
      </c>
    </row>
    <row r="21" spans="1:6" x14ac:dyDescent="0.3">
      <c r="A21" s="9" t="s">
        <v>66</v>
      </c>
      <c r="B21" s="1" t="s">
        <v>31</v>
      </c>
      <c r="C21" s="1" t="s">
        <v>32</v>
      </c>
      <c r="D21" s="6">
        <v>829</v>
      </c>
      <c r="E21" s="7">
        <v>0.24099999999999999</v>
      </c>
      <c r="F21" s="8">
        <f t="shared" si="2"/>
        <v>50.672371638141811</v>
      </c>
    </row>
    <row r="22" spans="1:6" x14ac:dyDescent="0.3">
      <c r="A22" s="10" t="s">
        <v>67</v>
      </c>
      <c r="B22" s="1" t="s">
        <v>45</v>
      </c>
      <c r="C22" s="1" t="s">
        <v>46</v>
      </c>
      <c r="D22" s="6">
        <v>4912</v>
      </c>
      <c r="E22" s="7">
        <v>0.66400000000000003</v>
      </c>
      <c r="F22" s="8">
        <f t="shared" si="2"/>
        <v>95.84390243902439</v>
      </c>
    </row>
    <row r="23" spans="1:6" x14ac:dyDescent="0.3">
      <c r="A23" s="10" t="s">
        <v>68</v>
      </c>
      <c r="B23" s="1" t="s">
        <v>43</v>
      </c>
      <c r="C23" s="1" t="s">
        <v>44</v>
      </c>
      <c r="D23" s="6">
        <v>6221</v>
      </c>
      <c r="E23" s="7">
        <v>0.67800000000000005</v>
      </c>
      <c r="F23" s="8">
        <f t="shared" si="2"/>
        <v>87.879644017516597</v>
      </c>
    </row>
    <row r="24" spans="1:6" x14ac:dyDescent="0.3">
      <c r="A24" s="10" t="s">
        <v>69</v>
      </c>
      <c r="B24" s="1" t="s">
        <v>41</v>
      </c>
      <c r="C24" s="1" t="s">
        <v>42</v>
      </c>
      <c r="D24" s="6">
        <v>901</v>
      </c>
      <c r="E24" s="7">
        <v>0.376</v>
      </c>
      <c r="F24" s="8">
        <f t="shared" si="2"/>
        <v>57.097591888466411</v>
      </c>
    </row>
    <row r="25" spans="1:6" x14ac:dyDescent="0.3">
      <c r="A25" s="10" t="s">
        <v>70</v>
      </c>
      <c r="B25" s="1" t="s">
        <v>39</v>
      </c>
      <c r="C25" s="1" t="s">
        <v>40</v>
      </c>
      <c r="D25" s="6">
        <v>465</v>
      </c>
      <c r="E25" s="7">
        <v>0.25900000000000001</v>
      </c>
      <c r="F25" s="16">
        <f t="shared" si="2"/>
        <v>48.640167364016733</v>
      </c>
    </row>
  </sheetData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eucci</dc:creator>
  <cp:lastModifiedBy>Stefano Meucci</cp:lastModifiedBy>
  <dcterms:created xsi:type="dcterms:W3CDTF">2019-07-31T14:41:54Z</dcterms:created>
  <dcterms:modified xsi:type="dcterms:W3CDTF">2020-05-19T23:49:30Z</dcterms:modified>
</cp:coreProperties>
</file>